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clme1872_ox_ac_uk/Documents/publication/gluebody/manuscript/V12 Gluebody manuscript/"/>
    </mc:Choice>
  </mc:AlternateContent>
  <xr:revisionPtr revIDLastSave="20" documentId="11_48729BF831411B809260E96ACF39496DE4A9DA32" xr6:coauthVersionLast="47" xr6:coauthVersionMax="47" xr10:uidLastSave="{AE12F356-E097-4558-9693-1D13F0EBB9FC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3" i="1" l="1"/>
  <c r="A14" i="1"/>
  <c r="A15" i="1"/>
  <c r="A16" i="1"/>
  <c r="A17" i="1"/>
  <c r="A18" i="1"/>
  <c r="A19" i="1"/>
  <c r="A20" i="1"/>
  <c r="A12" i="1"/>
  <c r="A4" i="1" l="1"/>
  <c r="A5" i="1"/>
  <c r="A6" i="1"/>
  <c r="A7" i="1"/>
  <c r="A8" i="1"/>
</calcChain>
</file>

<file path=xl/sharedStrings.xml><?xml version="1.0" encoding="utf-8"?>
<sst xmlns="http://schemas.openxmlformats.org/spreadsheetml/2006/main" count="113" uniqueCount="61">
  <si>
    <t>Target-Nanobody PAIR</t>
    <phoneticPr fontId="3" type="noConversion"/>
  </si>
  <si>
    <t>STRUCTURE SOLVED?</t>
    <phoneticPr fontId="3" type="noConversion"/>
  </si>
  <si>
    <t>Target ID</t>
  </si>
  <si>
    <t>Corresponding Nanobody ID</t>
  </si>
  <si>
    <t>Nanobody Protein Sequence</t>
  </si>
  <si>
    <t>no</t>
  </si>
  <si>
    <t>CTAG1BA-c113   </t>
  </si>
  <si>
    <t>pNIC28-Bsa4</t>
  </si>
  <si>
    <t>MLEFYLAMPFATPMEAELARRSLAQDAPPLPVPGVLLKEFTVSGNILTIRLTAADHRQLQLSISSCLQQLSLLMWITQCFLPVFLAQAENLYFQ</t>
  </si>
  <si>
    <t>YNCTAG1BA-c001</t>
  </si>
  <si>
    <t>YNCTAG1BA-c002</t>
  </si>
  <si>
    <t>YNCTAG1BA-c003</t>
  </si>
  <si>
    <t>yes PDB id 6R7T</t>
  </si>
  <si>
    <t>MAGEB1A-c001</t>
  </si>
  <si>
    <t>SMSTESSVKDPVAWEAGMLMHFILRKYKMREPIMKADMLKVVDEKYKEYFTEILNGASRRLELVFGLDLKEDNPSGHTYTLVSKLNLTNDGNLSNDWDFPRNGLLMPLLGVIFLKGNSATEEEIWKFMNVLGAYDGEEHLIYGEPRKFITQDLVQEKYLKYEQVPNSDPPRYQFLWGPRAYAETTKMKVLEFLAKMNGATPRDFPSHYEEALRDEEERAQVRSSVRARRRTTATTFRARSRAPFSRSSHPM</t>
  </si>
  <si>
    <t>YNMAGEB1A-c001</t>
  </si>
  <si>
    <t>MAGEC2A-c209</t>
  </si>
  <si>
    <t>pNH-TrxT</t>
  </si>
  <si>
    <t>SMESSFTYTLDEKVAELVEFLLLKYEAEEPVTEAEMLMIVIKYKDYFPVILKRAREFMELLFGLALIEVGPDHFCVFANTVGLTDEGSDDEGMPENSLLIIILSVIFIKGNCASEEVIWEVLNAVGVYAGREHFVYGEPRELLTKVWVQGHYLEYREVPHSSPPYYEFLWGPRAHSESIKKKVLEFLAKLNNTVPSSFPSWYKDALKDVEERVQ</t>
  </si>
  <si>
    <t>YNMAGEC2A-c001</t>
  </si>
  <si>
    <t>RECQL5A:YYRECQL5A-c004</t>
  </si>
  <si>
    <t>RECQL5A-c104</t>
  </si>
  <si>
    <t>SMDPERRVRSTLKKVFGFDSFKTPLQESATMAVVKGNKDVFVCMPTGAGKSLCYQLPALLAKGITIVVSPLIALIQDQVDHLLTLKVRVSSLNSKLSAQERKELLADLEREKPQTKILYITPEMAASSSFQPTLNSLVSRHLLSYLVVDEAHCVSQWGHDFRPDYLRLGALRSRLGHAPCVALTATATPQVQEDVFAALHLKKPVAIFKTPCFRANLFYDVQFKELISDPYGNLKDFCLKALGQEADKGLSGCGIVYCRTREACEQLAIELSCRGVNAKAYHAGLKASERTLVQNDWMEEKVPVIVATISFGMGVDKANVRFVAHWNIAKSMAGYYQESGRAGRDGKPSWCRLYYSRNDRDQVSFLIRKEVAKLQEKRGNKASDKATIMAFDALVTFCEELGCRHAAIAKYFGDALPACAKGCDHCQNPTAVRRRLEALERSSSW</t>
  </si>
  <si>
    <t>YYRECQL5A-c004</t>
  </si>
  <si>
    <t>QVQLQESGGGLVQAGGSLRLSCAASGFTFDDYAIGWFRQAPGKEREGVSSIKSSDGSTYYADSVKGRFTISSDNAKNTVYLQMNSLKPEDTAVYYCAATETRPTMDPLDFGYWDQGTQVTVSAENLYFQ</t>
  </si>
  <si>
    <t>RECQL5A:YYRECQL5A-c005</t>
  </si>
  <si>
    <t>YYRECQL5A-c005</t>
  </si>
  <si>
    <t>QVQLQESGGGLVQAGGSLRLSCAASGNIFNINAMGWYRQVPGKQREMVAAITSGGSTNYADSVKGRFTISRDNAKNTVYLQMNSLNPEDTAIYYCEAYGTYTLAPTGEGEYDDYWGQGTQVTVSAENLYFQ</t>
  </si>
  <si>
    <t>RECQL5A:YYRECQL5A-c006</t>
  </si>
  <si>
    <t>YYRECQL5A-c006</t>
  </si>
  <si>
    <t>MQVQLQESGGGLVQAGGSLRLSCAASGSIFSINRMGWYRQAPGKQRELVAAITSGGSTNYADSVKGRFTISRDNAKNTVYLQMNSLKPEDTAIYYCEAYGTYTLAPTGEGEYDDYWGQGTQVTVSAAENLYFQ</t>
  </si>
  <si>
    <t>WRNA-c060</t>
  </si>
  <si>
    <t>pFB-6HZB</t>
  </si>
  <si>
    <t>SMAPNEEQVTCLKMYFGHSSFKPVQWKVIHSVLEERRDNVAVMATGYGKSLCFQYPPVYVGKIGLVISPLISLMEDQVLQLKMSNIPACFLGSAQSENVLTDIKLGKYRIVYVTPEYCSGNMGLLQQLEADIGITLIAVDEAHCISEWGHDFRDSFRKLGSLKTALPMVPIVALTATASSSIREDIVRCLNLRNPQITCTGFDRPNLYLEVRRKTGNILQDLQPFLVKTSSHWEFEGPTIIYCPSRKMTQQVTGELRKLNLSCGTYHAGMSFSTRKDIHHRFVRDEIQCVIATIAFGMGINKADIRQVIHYGAPKDMESYYQEIGRAGRDGLQSSCHVLWAPADINLNRHLLTEIRNEKFRLYKLKMMAKMEKYLHSSRCRRQIILSHFEDKQVQKASLGIMGTEKCCDNCRSRLDHCYSMD</t>
  </si>
  <si>
    <t>YNWRNA-c001</t>
  </si>
  <si>
    <t>QVQLVESGGGLVQAGNSLRLSCLASGRTLASYGMGWFRQAPGKEREFVAAISRSFSNTYYADSVKGRFTISRDNAKNAVYLQMNILQPEDTAAYYCAATSRFAAATDSQYYDYWGQGTQVTVSSHHHHHHEPEA*</t>
  </si>
  <si>
    <t>YNWRNA-c002</t>
  </si>
  <si>
    <t>QVQLVESGGGLVQPGGSLRLSCLASGRTLASYGMGWFRQAPGKEREFVAAISRSFSNTYYADSVKGRFTISRDNAKNAVYLQMNILQPEDTAAYYCAATSRFAAATDSQYYDYWGQGTQVTVSSHHHHHHEPEA*</t>
  </si>
  <si>
    <t>YNWRNA-c005</t>
  </si>
  <si>
    <t>QVQLVESGGGLVQAGNSLSLSCLASGRTLASYGMGWFRQAPGKEREFVAAISRSFSNTYYADSVKGRFTISRDNAKNAVYLQMNILQPEDTAAYYCAATSRFAAATDSQYYDYWGQGTQVTVSSHHHHHHEPEA*</t>
  </si>
  <si>
    <t>YNWRNA-c006</t>
  </si>
  <si>
    <t>QVQLVESGGGLVQTGGSLRLSCAASESITSTMSWYRQAPGKQRELVASITYFGSTDYADFVKGRFSISRNGARDMLFLQMNKMKPEDTAVYYCKVHTLYGRDYWGQGTQVTVSSHHHHHHEPEA*</t>
  </si>
  <si>
    <t>YNWRNA-c013</t>
  </si>
  <si>
    <t>QVQLVESGGGLVQPGGSLRLSCAASGFTFGTYFMNWFRQAPGKGPEWVSGIDPGGDRTWYVESVKGRFTISRDNVKNTLYLQMNSLKPADTAEYYCSPQGRPERGQGTQVTVSSHHHHHHEPEA*</t>
  </si>
  <si>
    <t>YNWRNA-c014</t>
  </si>
  <si>
    <t>QVQLVESGGGLVQPGGSLRLSCAASGFTFGTYFMNWFRQAPGKGPEWVSGINPGGDRTSYVESVKGRFTISRDNVKNTLYLQMNSLKPADTAEYYCSPQGRPERGQGTQVTVSSHHHHHHEPEA*</t>
  </si>
  <si>
    <t>YNWRNA-c015</t>
  </si>
  <si>
    <t>QVQLVESGGGLVQAGGSLRLSCAASGSIFSSNIMGWYRQGPGNTRRFVASIAPGGTTNYERSVKGRFTISRDNAKNTVHLQMNSLKPDDTADYLCNALPADYWGQGTQVTVSSHHHHHHEPEA*</t>
  </si>
  <si>
    <t>YNWRNA-c017</t>
  </si>
  <si>
    <t>QVQLVESGGGLVQAGGSLRLSCAASGRTSSIYGMGWFRQAPGKEREFVAAITWILGTAYYGDSVKGRFTISRDNAKNTYLQMNSLKPEDTAVYYCAGQEAPFAPRDPGRVNYWGQGTQVTVSSHHHHHHEPEA*</t>
  </si>
  <si>
    <t>YNWRNA-c018</t>
  </si>
  <si>
    <t>QVQLVESGGGLVQPGGSLRLSCAASRSTVSLNVIAWYRQAQGKQREWVANIGSGGSTNYAVSVKGRFTISRDNAKNTAYLQMNNLKPEDTAVYYCQAFAHTTAESPYTDYWGQGTQVTVSSHHHHHHEPEA*</t>
  </si>
  <si>
    <t>QVQLQESGGGLVQAGGSLRLSCAASGRTFSSYSMGWFRQAPGKEREFVAGISWSGGSTDYVDSVKGRFTISRDNAKNTAYLQMNSLKPEDTAVYYCAADRGDGGSNWRLETYYDYWGQGTQVTVS</t>
  </si>
  <si>
    <t>QVQLQESGGGLVQAGGSLRLSCATSGRTVYTLAMGWFRQAPGKEREFVAAVSTSGGSTFYADSVEDRFTISKDNAKSTVNLHMNSLNPEDTAVYYCAAKMGYTSSRWTNYRLTDVYDYWGQGTQVTVS</t>
  </si>
  <si>
    <t>QVQLQESGGGLVQPGGSLRLSCAASGFSSDYYEIGWFRQAPGKEREAVSCISSGDNTYYKDSVKGRFTISRDNAKKTVYLQMNSLKSEDTAVYFCAAGLRTVAGSQCPMSRYFYSSWGQGTQVTVS</t>
  </si>
  <si>
    <t>QVQLQESGGGLVQAGGSLRLSCAASGFTFDDYAIGWFRQVPGKEREGVSCTSSSVGSTYYADSVKGRFTITSDNAKNTVYLQMNSLKPEDTAVYYCAADSYPYGSTWCRPPFFASWGQGTQVTVS</t>
  </si>
  <si>
    <t>QVQLQESGGGLVQAGGSLRLSCKASISLFNRFDVAWYRQAPGKQRDMVARITSGGSVEYSDDVKGRFTIARDNAKNMVLLQMNSLKLEDTAVYYCNLKRRWSWGSSNEFWGQGTQVTVS</t>
  </si>
  <si>
    <t>pNIC-CTHF</t>
  </si>
  <si>
    <t>Target protein mass</t>
  </si>
  <si>
    <t xml:space="preserve">Vector Name </t>
  </si>
  <si>
    <t xml:space="preserve">Construct Protein Sequ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49" fontId="1" fillId="0" borderId="0" xfId="0" applyNumberFormat="1" applyFont="1"/>
    <xf numFmtId="49" fontId="0" fillId="0" borderId="0" xfId="0" applyNumberFormat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Border="1"/>
    <xf numFmtId="0" fontId="4" fillId="0" borderId="0" xfId="0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20"/>
  <sheetViews>
    <sheetView tabSelected="1" workbookViewId="0">
      <selection activeCell="B6" sqref="B6"/>
    </sheetView>
  </sheetViews>
  <sheetFormatPr defaultRowHeight="14.4"/>
  <cols>
    <col min="1" max="1" width="41" customWidth="1"/>
    <col min="2" max="2" width="25.33203125" customWidth="1"/>
    <col min="3" max="3" width="20.44140625" bestFit="1" customWidth="1"/>
    <col min="4" max="4" width="14" bestFit="1" customWidth="1"/>
    <col min="5" max="5" width="23.109375" bestFit="1" customWidth="1"/>
    <col min="6" max="6" width="35" bestFit="1" customWidth="1"/>
    <col min="7" max="7" width="26.44140625" bestFit="1" customWidth="1"/>
    <col min="8" max="8" width="28.44140625" customWidth="1"/>
  </cols>
  <sheetData>
    <row r="1" spans="1:9">
      <c r="A1" s="8"/>
      <c r="B1" s="8"/>
      <c r="C1" s="8"/>
    </row>
    <row r="2" spans="1:9" ht="24" customHeight="1">
      <c r="A2" s="9" t="s">
        <v>0</v>
      </c>
      <c r="B2" s="9" t="s">
        <v>1</v>
      </c>
      <c r="C2" s="9" t="s">
        <v>2</v>
      </c>
      <c r="D2" s="10" t="s">
        <v>59</v>
      </c>
      <c r="E2" s="11" t="s">
        <v>58</v>
      </c>
      <c r="F2" s="10" t="s">
        <v>60</v>
      </c>
      <c r="G2" s="11" t="s">
        <v>3</v>
      </c>
      <c r="H2" s="11" t="s">
        <v>4</v>
      </c>
      <c r="I2" s="11"/>
    </row>
    <row r="3" spans="1:9" ht="24" customHeight="1">
      <c r="A3" s="7"/>
      <c r="B3" s="7"/>
      <c r="C3" s="7"/>
      <c r="D3" s="3"/>
      <c r="E3" s="2"/>
      <c r="F3" s="3"/>
    </row>
    <row r="4" spans="1:9">
      <c r="A4" s="6" t="str">
        <f>CONCATENATE("CTAG1BA:",G4)</f>
        <v>CTAG1BA:YNCTAG1BA-c001</v>
      </c>
      <c r="B4" s="6" t="s">
        <v>5</v>
      </c>
      <c r="C4" s="6" t="s">
        <v>6</v>
      </c>
      <c r="D4" s="4" t="s">
        <v>57</v>
      </c>
      <c r="E4">
        <v>10582.5</v>
      </c>
      <c r="F4" s="4" t="s">
        <v>8</v>
      </c>
      <c r="G4" s="1" t="s">
        <v>9</v>
      </c>
      <c r="H4" t="s">
        <v>52</v>
      </c>
    </row>
    <row r="5" spans="1:9">
      <c r="A5" s="6" t="str">
        <f>CONCATENATE("CTAG1BA:",G5)</f>
        <v>CTAG1BA:YNCTAG1BA-c002</v>
      </c>
      <c r="B5" s="6" t="s">
        <v>5</v>
      </c>
      <c r="C5" s="6" t="s">
        <v>6</v>
      </c>
      <c r="D5" s="4" t="s">
        <v>57</v>
      </c>
      <c r="E5">
        <v>10582.5</v>
      </c>
      <c r="F5" s="4" t="s">
        <v>8</v>
      </c>
      <c r="G5" s="1" t="s">
        <v>10</v>
      </c>
      <c r="H5" t="s">
        <v>53</v>
      </c>
    </row>
    <row r="6" spans="1:9">
      <c r="A6" s="6" t="str">
        <f>CONCATENATE("CTAG1BA:",G6)</f>
        <v>CTAG1BA:YNCTAG1BA-c003</v>
      </c>
      <c r="B6" s="6" t="s">
        <v>5</v>
      </c>
      <c r="C6" s="6" t="s">
        <v>6</v>
      </c>
      <c r="D6" s="4" t="s">
        <v>57</v>
      </c>
      <c r="E6">
        <v>10582.5</v>
      </c>
      <c r="F6" s="4" t="s">
        <v>8</v>
      </c>
      <c r="G6" s="1" t="s">
        <v>11</v>
      </c>
      <c r="H6" t="s">
        <v>54</v>
      </c>
    </row>
    <row r="7" spans="1:9">
      <c r="A7" s="6" t="str">
        <f>CONCATENATE("MAGEB1A:",G7)</f>
        <v>MAGEB1A:YNMAGEB1A-c001</v>
      </c>
      <c r="B7" s="6" t="s">
        <v>12</v>
      </c>
      <c r="C7" s="6" t="s">
        <v>13</v>
      </c>
      <c r="D7" s="4" t="s">
        <v>7</v>
      </c>
      <c r="E7">
        <v>29161.3</v>
      </c>
      <c r="F7" s="4" t="s">
        <v>14</v>
      </c>
      <c r="G7" s="1" t="s">
        <v>15</v>
      </c>
      <c r="H7" t="s">
        <v>55</v>
      </c>
    </row>
    <row r="8" spans="1:9">
      <c r="A8" s="6" t="str">
        <f>CONCATENATE("MAGEC2A:",G8)</f>
        <v>MAGEC2A:YNMAGEC2A-c001</v>
      </c>
      <c r="B8" s="6" t="s">
        <v>5</v>
      </c>
      <c r="C8" s="6" t="s">
        <v>16</v>
      </c>
      <c r="D8" s="4" t="s">
        <v>17</v>
      </c>
      <c r="E8">
        <v>24626.3</v>
      </c>
      <c r="F8" s="4" t="s">
        <v>18</v>
      </c>
      <c r="G8" s="1" t="s">
        <v>19</v>
      </c>
      <c r="H8" t="s">
        <v>56</v>
      </c>
    </row>
    <row r="9" spans="1:9">
      <c r="A9" s="6" t="s">
        <v>20</v>
      </c>
      <c r="B9" s="6" t="s">
        <v>5</v>
      </c>
      <c r="C9" s="6" t="s">
        <v>21</v>
      </c>
      <c r="D9" s="4" t="s">
        <v>7</v>
      </c>
      <c r="E9">
        <v>49466.3</v>
      </c>
      <c r="F9" s="4" t="s">
        <v>22</v>
      </c>
      <c r="G9" s="1" t="s">
        <v>23</v>
      </c>
      <c r="H9" s="4" t="s">
        <v>24</v>
      </c>
    </row>
    <row r="10" spans="1:9">
      <c r="A10" s="6" t="s">
        <v>25</v>
      </c>
      <c r="B10" s="6" t="s">
        <v>5</v>
      </c>
      <c r="C10" s="6" t="s">
        <v>21</v>
      </c>
      <c r="D10" s="4" t="s">
        <v>7</v>
      </c>
      <c r="E10">
        <v>49466.3</v>
      </c>
      <c r="F10" s="4" t="s">
        <v>22</v>
      </c>
      <c r="G10" s="1" t="s">
        <v>26</v>
      </c>
      <c r="H10" s="4" t="s">
        <v>27</v>
      </c>
    </row>
    <row r="11" spans="1:9">
      <c r="A11" s="6" t="s">
        <v>28</v>
      </c>
      <c r="B11" s="6" t="s">
        <v>5</v>
      </c>
      <c r="C11" s="6" t="s">
        <v>21</v>
      </c>
      <c r="D11" s="4" t="s">
        <v>7</v>
      </c>
      <c r="E11">
        <v>49466.3</v>
      </c>
      <c r="F11" s="4" t="s">
        <v>22</v>
      </c>
      <c r="G11" s="1" t="s">
        <v>29</v>
      </c>
      <c r="H11" s="4" t="s">
        <v>30</v>
      </c>
    </row>
    <row r="12" spans="1:9">
      <c r="A12" s="6" t="str">
        <f>CONCATENATE("WRNA:",G12)</f>
        <v>WRNA:YNWRNA-c001</v>
      </c>
      <c r="B12" s="6" t="s">
        <v>5</v>
      </c>
      <c r="C12" s="6" t="s">
        <v>31</v>
      </c>
      <c r="D12" s="5" t="s">
        <v>32</v>
      </c>
      <c r="E12" s="5">
        <v>47992.8485</v>
      </c>
      <c r="F12" s="5" t="s">
        <v>33</v>
      </c>
      <c r="G12" s="5" t="s">
        <v>34</v>
      </c>
      <c r="H12" s="5" t="s">
        <v>35</v>
      </c>
    </row>
    <row r="13" spans="1:9">
      <c r="A13" s="6" t="str">
        <f t="shared" ref="A13:A20" si="0">CONCATENATE("WRNA:",G13)</f>
        <v>WRNA:YNWRNA-c002</v>
      </c>
      <c r="B13" s="6" t="s">
        <v>5</v>
      </c>
      <c r="C13" s="6" t="s">
        <v>31</v>
      </c>
      <c r="D13" s="5" t="s">
        <v>32</v>
      </c>
      <c r="E13" s="5">
        <v>47992.8485</v>
      </c>
      <c r="F13" s="5" t="s">
        <v>33</v>
      </c>
      <c r="G13" s="5" t="s">
        <v>36</v>
      </c>
      <c r="H13" s="5" t="s">
        <v>37</v>
      </c>
    </row>
    <row r="14" spans="1:9">
      <c r="A14" s="6" t="str">
        <f t="shared" si="0"/>
        <v>WRNA:YNWRNA-c005</v>
      </c>
      <c r="B14" s="6" t="s">
        <v>5</v>
      </c>
      <c r="C14" s="6" t="s">
        <v>31</v>
      </c>
      <c r="D14" s="5" t="s">
        <v>32</v>
      </c>
      <c r="E14" s="5">
        <v>47992.8485</v>
      </c>
      <c r="F14" s="5" t="s">
        <v>33</v>
      </c>
      <c r="G14" s="5" t="s">
        <v>38</v>
      </c>
      <c r="H14" s="5" t="s">
        <v>39</v>
      </c>
    </row>
    <row r="15" spans="1:9">
      <c r="A15" s="6" t="str">
        <f t="shared" si="0"/>
        <v>WRNA:YNWRNA-c006</v>
      </c>
      <c r="B15" s="6" t="s">
        <v>5</v>
      </c>
      <c r="C15" s="6" t="s">
        <v>31</v>
      </c>
      <c r="D15" s="5" t="s">
        <v>32</v>
      </c>
      <c r="E15" s="5">
        <v>47992.8485</v>
      </c>
      <c r="F15" s="5" t="s">
        <v>33</v>
      </c>
      <c r="G15" s="5" t="s">
        <v>40</v>
      </c>
      <c r="H15" s="5" t="s">
        <v>41</v>
      </c>
    </row>
    <row r="16" spans="1:9">
      <c r="A16" s="6" t="str">
        <f t="shared" si="0"/>
        <v>WRNA:YNWRNA-c013</v>
      </c>
      <c r="B16" s="6" t="s">
        <v>5</v>
      </c>
      <c r="C16" s="6" t="s">
        <v>31</v>
      </c>
      <c r="D16" s="5" t="s">
        <v>32</v>
      </c>
      <c r="E16" s="5">
        <v>47992.8485</v>
      </c>
      <c r="F16" s="5" t="s">
        <v>33</v>
      </c>
      <c r="G16" s="5" t="s">
        <v>42</v>
      </c>
      <c r="H16" s="5" t="s">
        <v>43</v>
      </c>
    </row>
    <row r="17" spans="1:8">
      <c r="A17" s="6" t="str">
        <f t="shared" si="0"/>
        <v>WRNA:YNWRNA-c014</v>
      </c>
      <c r="B17" s="6" t="s">
        <v>5</v>
      </c>
      <c r="C17" s="6" t="s">
        <v>31</v>
      </c>
      <c r="D17" s="5" t="s">
        <v>32</v>
      </c>
      <c r="E17" s="5">
        <v>47992.8485</v>
      </c>
      <c r="F17" s="5" t="s">
        <v>33</v>
      </c>
      <c r="G17" s="5" t="s">
        <v>44</v>
      </c>
      <c r="H17" s="5" t="s">
        <v>45</v>
      </c>
    </row>
    <row r="18" spans="1:8">
      <c r="A18" s="6" t="str">
        <f t="shared" si="0"/>
        <v>WRNA:YNWRNA-c015</v>
      </c>
      <c r="B18" s="6" t="s">
        <v>5</v>
      </c>
      <c r="C18" s="6" t="s">
        <v>31</v>
      </c>
      <c r="D18" s="5" t="s">
        <v>32</v>
      </c>
      <c r="E18" s="5">
        <v>47992.8485</v>
      </c>
      <c r="F18" s="5" t="s">
        <v>33</v>
      </c>
      <c r="G18" s="5" t="s">
        <v>46</v>
      </c>
      <c r="H18" s="5" t="s">
        <v>47</v>
      </c>
    </row>
    <row r="19" spans="1:8">
      <c r="A19" s="6" t="str">
        <f t="shared" si="0"/>
        <v>WRNA:YNWRNA-c017</v>
      </c>
      <c r="B19" s="6" t="s">
        <v>5</v>
      </c>
      <c r="C19" s="6" t="s">
        <v>31</v>
      </c>
      <c r="D19" s="5" t="s">
        <v>32</v>
      </c>
      <c r="E19" s="5">
        <v>47992.8485</v>
      </c>
      <c r="F19" s="5" t="s">
        <v>33</v>
      </c>
      <c r="G19" s="5" t="s">
        <v>48</v>
      </c>
      <c r="H19" s="5" t="s">
        <v>49</v>
      </c>
    </row>
    <row r="20" spans="1:8">
      <c r="A20" s="6" t="str">
        <f t="shared" si="0"/>
        <v>WRNA:YNWRNA-c018</v>
      </c>
      <c r="B20" s="6" t="s">
        <v>5</v>
      </c>
      <c r="C20" s="6" t="s">
        <v>31</v>
      </c>
      <c r="D20" s="5" t="s">
        <v>32</v>
      </c>
      <c r="E20" s="5">
        <v>47992.8485</v>
      </c>
      <c r="F20" s="5" t="s">
        <v>33</v>
      </c>
      <c r="G20" s="5" t="s">
        <v>50</v>
      </c>
      <c r="H20" s="5" t="s">
        <v>51</v>
      </c>
    </row>
  </sheetData>
  <phoneticPr fontId="3" type="noConversion"/>
  <pageMargins left="0.7" right="0.7" top="0.75" bottom="0.75" header="0.3" footer="0.3"/>
  <pageSetup paperSize="9" scale="3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gda Martin Ye</dc:creator>
  <cp:keywords/>
  <dc:description/>
  <cp:lastModifiedBy>Mingda Ye</cp:lastModifiedBy>
  <cp:revision/>
  <dcterms:created xsi:type="dcterms:W3CDTF">2021-04-26T18:55:06Z</dcterms:created>
  <dcterms:modified xsi:type="dcterms:W3CDTF">2023-11-20T16:31:18Z</dcterms:modified>
  <cp:category/>
  <cp:contentStatus/>
</cp:coreProperties>
</file>